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2">
  <si>
    <r>
      <rPr>
        <sz val="11"/>
        <color rgb="FF000000"/>
        <rFont val="Times New Roman"/>
        <family val="1"/>
      </rPr>
      <t xml:space="preserve">Location patterns of </t>
    </r>
    <r>
      <rPr>
        <i val="true"/>
        <sz val="11"/>
        <color rgb="FF000000"/>
        <rFont val="Times New Roman"/>
        <family val="1"/>
      </rPr>
      <t xml:space="preserve">Wolbachia</t>
    </r>
    <r>
      <rPr>
        <sz val="11"/>
        <color rgb="FF000000"/>
        <rFont val="Times New Roman"/>
        <family val="1"/>
      </rPr>
      <t xml:space="preserve"> in the different stages of AsiaII7 </t>
    </r>
    <r>
      <rPr>
        <i val="true"/>
        <sz val="11"/>
        <color rgb="FF000000"/>
        <rFont val="Times New Roman"/>
        <family val="1"/>
      </rPr>
      <t xml:space="preserve">B. tabaci</t>
    </r>
  </si>
  <si>
    <t xml:space="preserve">Scattered Wolbachia</t>
  </si>
  <si>
    <t xml:space="preserve">Confined Wolbachia</t>
  </si>
  <si>
    <t xml:space="preserve">SE</t>
  </si>
  <si>
    <t xml:space="preserve">Egg</t>
  </si>
  <si>
    <t xml:space="preserve">Nymph</t>
  </si>
  <si>
    <t xml:space="preserve">Male</t>
  </si>
  <si>
    <t xml:space="preserve">Female</t>
  </si>
  <si>
    <t xml:space="preserve">Egg </t>
  </si>
  <si>
    <t xml:space="preserve">Repeat 1</t>
  </si>
  <si>
    <t xml:space="preserve">Repeat 2</t>
  </si>
  <si>
    <t xml:space="preserve">Repeat 3</t>
  </si>
  <si>
    <t xml:space="preserve">male</t>
  </si>
  <si>
    <t xml:space="preserve">female</t>
  </si>
  <si>
    <t xml:space="preserve">T=-24.30,P=0.0017</t>
  </si>
  <si>
    <t xml:space="preserve">T=-27.89</t>
  </si>
  <si>
    <t xml:space="preserve">P=0.0013</t>
  </si>
  <si>
    <t xml:space="preserve">Male </t>
  </si>
  <si>
    <t xml:space="preserve">T=-16.09</t>
  </si>
  <si>
    <t xml:space="preserve">P=0.0038</t>
  </si>
  <si>
    <t xml:space="preserve">T=-22.02</t>
  </si>
  <si>
    <t xml:space="preserve">P=0.002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3"/>
      <color rgb="FF000000"/>
      <name val="Times new roma"/>
      <family val="2"/>
    </font>
    <font>
      <sz val="13"/>
      <color rgb="FF000000"/>
      <name val="Times New Roman"/>
      <family val="2"/>
    </font>
    <font>
      <i val="true"/>
      <sz val="13"/>
      <color rgb="FF000000"/>
      <name val="Times New Roman"/>
      <family val="2"/>
    </font>
    <font>
      <i val="true"/>
      <sz val="13"/>
      <color rgb="FF000000"/>
      <name val="Times new r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1750355281857"/>
          <c:y val="0.147054403366396"/>
          <c:w val="0.84545239223117"/>
          <c:h val="0.7463931469792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7</c:f>
              <c:strCache>
                <c:ptCount val="1"/>
                <c:pt idx="0">
                  <c:v>Scattered Wolbachia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8:$D$11</c:f>
              <c:strCache>
                <c:ptCount val="4"/>
                <c:pt idx="0">
                  <c:v>Egg</c:v>
                </c:pt>
                <c:pt idx="1">
                  <c:v>Nymph</c:v>
                </c:pt>
                <c:pt idx="2">
                  <c:v>Male</c:v>
                </c:pt>
                <c:pt idx="3">
                  <c:v>Female</c:v>
                </c:pt>
              </c:strCache>
            </c:strRef>
          </c:cat>
          <c:val>
            <c:numRef>
              <c:f>Sheet1!$E$8:$E$11</c:f>
              <c:numCache>
                <c:formatCode>General</c:formatCode>
                <c:ptCount val="4"/>
                <c:pt idx="0">
                  <c:v>19.73</c:v>
                </c:pt>
                <c:pt idx="1">
                  <c:v>21.63</c:v>
                </c:pt>
                <c:pt idx="2">
                  <c:v>23.63</c:v>
                </c:pt>
                <c:pt idx="3">
                  <c:v>24.43</c:v>
                </c:pt>
              </c:numCache>
            </c:numRef>
          </c:val>
        </c:ser>
        <c:ser>
          <c:idx val="1"/>
          <c:order val="1"/>
          <c:tx>
            <c:strRef>
              <c:f>Sheet1!$F$7</c:f>
              <c:strCache>
                <c:ptCount val="1"/>
                <c:pt idx="0">
                  <c:v>Confined Wolbachia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D$8:$D$11</c:f>
              <c:strCache>
                <c:ptCount val="4"/>
                <c:pt idx="0">
                  <c:v>Egg</c:v>
                </c:pt>
                <c:pt idx="1">
                  <c:v>Nymph</c:v>
                </c:pt>
                <c:pt idx="2">
                  <c:v>Male</c:v>
                </c:pt>
                <c:pt idx="3">
                  <c:v>Female</c:v>
                </c:pt>
              </c:strCache>
            </c:strRef>
          </c:cat>
          <c:val>
            <c:numRef>
              <c:f>Sheet1!$F$8:$F$11</c:f>
              <c:numCache>
                <c:formatCode>General</c:formatCode>
                <c:ptCount val="4"/>
                <c:pt idx="0">
                  <c:v>80.27</c:v>
                </c:pt>
                <c:pt idx="1">
                  <c:v>78.4</c:v>
                </c:pt>
                <c:pt idx="2">
                  <c:v>76.4</c:v>
                </c:pt>
                <c:pt idx="3">
                  <c:v>75.6</c:v>
                </c:pt>
              </c:numCache>
            </c:numRef>
          </c:val>
        </c:ser>
        <c:gapWidth val="150"/>
        <c:overlap val="0"/>
        <c:axId val="29660158"/>
        <c:axId val="64343643"/>
      </c:barChart>
      <c:catAx>
        <c:axId val="2966015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3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300" spc="-1" strike="noStrike">
                    <a:solidFill>
                      <a:srgbClr val="000000"/>
                    </a:solidFill>
                    <a:latin typeface="Times New Roman"/>
                  </a:rPr>
                  <a:t>Whitefly developmental stages</a:t>
                </a:r>
              </a:p>
            </c:rich>
          </c:tx>
          <c:layout>
            <c:manualLayout>
              <c:xMode val="edge"/>
              <c:yMode val="edge"/>
              <c:x val="0.381395073424917"/>
              <c:y val="0.922828373910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Times new roma"/>
              </a:defRPr>
            </a:pPr>
          </a:p>
        </c:txPr>
        <c:crossAx val="64343643"/>
        <c:crossesAt val="0"/>
        <c:auto val="1"/>
        <c:lblAlgn val="ctr"/>
        <c:lblOffset val="100"/>
        <c:noMultiLvlLbl val="0"/>
      </c:catAx>
      <c:valAx>
        <c:axId val="6434364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3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300" spc="-1" strike="noStrike">
                    <a:solidFill>
                      <a:srgbClr val="000000"/>
                    </a:solidFill>
                    <a:latin typeface="Times New Roman"/>
                  </a:rPr>
                  <a:t>Percentage of  two Wolbachia location patterns
 (%, M±SE)</a:t>
                </a:r>
              </a:p>
            </c:rich>
          </c:tx>
          <c:layout>
            <c:manualLayout>
              <c:xMode val="edge"/>
              <c:yMode val="edge"/>
              <c:x val="0.0519303647560398"/>
              <c:y val="-0.5178088367899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Times new roma"/>
              </a:defRPr>
            </a:pPr>
          </a:p>
        </c:txPr>
        <c:crossAx val="2966015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328221222169588"/>
          <c:y val="0.0226179741508867"/>
          <c:w val="0.576563240170535"/>
          <c:h val="0.0662759242560866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i="1" sz="1300" spc="-1" strike="noStrike">
              <a:solidFill>
                <a:srgbClr val="000000"/>
              </a:solidFill>
              <a:latin typeface="Times new roma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528480</xdr:colOff>
      <xdr:row>9</xdr:row>
      <xdr:rowOff>19440</xdr:rowOff>
    </xdr:from>
    <xdr:to>
      <xdr:col>22</xdr:col>
      <xdr:colOff>149760</xdr:colOff>
      <xdr:row>34</xdr:row>
      <xdr:rowOff>142560</xdr:rowOff>
    </xdr:to>
    <xdr:graphicFrame>
      <xdr:nvGraphicFramePr>
        <xdr:cNvPr id="0" name="图表 2"/>
        <xdr:cNvGraphicFramePr/>
      </xdr:nvGraphicFramePr>
      <xdr:xfrm>
        <a:off x="10180440" y="1638720"/>
        <a:ext cx="6079320" cy="479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O48"/>
  <sheetViews>
    <sheetView showFormulas="false" showGridLines="true" showRowColHeaders="true" showZeros="true" rightToLeft="false" tabSelected="true" showOutlineSymbols="true" defaultGridColor="true" view="normal" topLeftCell="C25" colorId="64" zoomScale="100" zoomScaleNormal="100" zoomScalePageLayoutView="100" workbookViewId="0">
      <selection pane="topLeft" activeCell="L16" activeCellId="0" sqref="L16"/>
    </sheetView>
  </sheetViews>
  <sheetFormatPr defaultColWidth="8.96875" defaultRowHeight="13.5" zeroHeight="false" outlineLevelRow="0" outlineLevelCol="0"/>
  <cols>
    <col collapsed="false" customWidth="true" hidden="false" outlineLevel="0" max="5" min="5" style="0" width="11.99"/>
    <col collapsed="false" customWidth="true" hidden="false" outlineLevel="0" max="6" min="6" style="0" width="9.99"/>
  </cols>
  <sheetData>
    <row r="5" customFormat="false" ht="15" hidden="false" customHeight="false" outlineLevel="0" collapsed="false">
      <c r="C5" s="1" t="s">
        <v>0</v>
      </c>
      <c r="D5" s="2"/>
      <c r="E5" s="2"/>
      <c r="F5" s="2"/>
      <c r="G5" s="2"/>
      <c r="H5" s="2"/>
    </row>
    <row r="7" customFormat="false" ht="15" hidden="false" customHeight="false" outlineLevel="0" collapsed="false">
      <c r="E7" s="3" t="s">
        <v>1</v>
      </c>
      <c r="F7" s="3" t="s">
        <v>2</v>
      </c>
      <c r="H7" s="0" t="s">
        <v>3</v>
      </c>
    </row>
    <row r="8" customFormat="false" ht="15" hidden="false" customHeight="false" outlineLevel="0" collapsed="false">
      <c r="D8" s="3" t="s">
        <v>4</v>
      </c>
      <c r="E8" s="4" t="n">
        <v>19.73</v>
      </c>
      <c r="F8" s="4" t="n">
        <v>80.27</v>
      </c>
      <c r="H8" s="4" t="n">
        <v>1.85</v>
      </c>
      <c r="I8" s="5" t="n">
        <v>3.16</v>
      </c>
    </row>
    <row r="9" customFormat="false" ht="15" hidden="false" customHeight="false" outlineLevel="0" collapsed="false">
      <c r="D9" s="3" t="s">
        <v>5</v>
      </c>
      <c r="E9" s="6" t="n">
        <v>21.63</v>
      </c>
      <c r="F9" s="6" t="n">
        <v>78.4</v>
      </c>
      <c r="H9" s="7" t="n">
        <v>1.62</v>
      </c>
      <c r="I9" s="8" t="n">
        <v>3.76</v>
      </c>
    </row>
    <row r="10" customFormat="false" ht="15" hidden="false" customHeight="false" outlineLevel="0" collapsed="false">
      <c r="D10" s="3" t="s">
        <v>6</v>
      </c>
      <c r="E10" s="6" t="n">
        <v>23.63</v>
      </c>
      <c r="F10" s="6" t="n">
        <v>76.4</v>
      </c>
      <c r="H10" s="7" t="n">
        <v>2.64</v>
      </c>
      <c r="I10" s="8" t="n">
        <v>4.84</v>
      </c>
    </row>
    <row r="11" customFormat="false" ht="15" hidden="false" customHeight="false" outlineLevel="0" collapsed="false">
      <c r="D11" s="3" t="s">
        <v>7</v>
      </c>
      <c r="E11" s="6" t="n">
        <v>24.43</v>
      </c>
      <c r="F11" s="6" t="n">
        <v>75.6</v>
      </c>
      <c r="H11" s="7" t="n">
        <v>1.96</v>
      </c>
      <c r="I11" s="8" t="n">
        <v>4.01</v>
      </c>
    </row>
    <row r="15" customFormat="false" ht="15" hidden="false" customHeight="false" outlineLevel="0" collapsed="false">
      <c r="C15" s="0" t="s">
        <v>8</v>
      </c>
      <c r="D15" s="3" t="s">
        <v>9</v>
      </c>
      <c r="E15" s="3" t="n">
        <v>4</v>
      </c>
      <c r="F15" s="3" t="n">
        <v>18</v>
      </c>
      <c r="G15" s="3"/>
      <c r="H15" s="3" t="n">
        <f aca="false">E15+F15</f>
        <v>22</v>
      </c>
      <c r="I15" s="3"/>
      <c r="J15" s="9" t="n">
        <f aca="false">E15/H15*100</f>
        <v>18.1818181818182</v>
      </c>
      <c r="K15" s="9" t="n">
        <f aca="false">F15/H15*100</f>
        <v>81.8181818181818</v>
      </c>
    </row>
    <row r="16" customFormat="false" ht="15" hidden="false" customHeight="false" outlineLevel="0" collapsed="false">
      <c r="D16" s="3" t="s">
        <v>10</v>
      </c>
      <c r="E16" s="3" t="n">
        <v>3</v>
      </c>
      <c r="F16" s="3" t="n">
        <v>13</v>
      </c>
      <c r="G16" s="3"/>
      <c r="H16" s="3" t="n">
        <f aca="false">E16+F16</f>
        <v>16</v>
      </c>
      <c r="I16" s="3"/>
      <c r="J16" s="9" t="n">
        <f aca="false">E16/H16*100</f>
        <v>18.75</v>
      </c>
      <c r="K16" s="9" t="n">
        <f aca="false">F16/H16*100</f>
        <v>81.25</v>
      </c>
    </row>
    <row r="17" customFormat="false" ht="15" hidden="false" customHeight="false" outlineLevel="0" collapsed="false">
      <c r="D17" s="3" t="s">
        <v>11</v>
      </c>
      <c r="E17" s="3" t="n">
        <v>4</v>
      </c>
      <c r="F17" s="3" t="n">
        <v>14</v>
      </c>
      <c r="G17" s="3"/>
      <c r="H17" s="3" t="n">
        <f aca="false">E17+F17</f>
        <v>18</v>
      </c>
      <c r="I17" s="3"/>
      <c r="J17" s="9" t="n">
        <f aca="false">E17/H17*100</f>
        <v>22.2222222222222</v>
      </c>
      <c r="K17" s="9" t="n">
        <f aca="false">F17/H17*100</f>
        <v>77.7777777777778</v>
      </c>
    </row>
    <row r="20" customFormat="false" ht="15" hidden="false" customHeight="false" outlineLevel="0" collapsed="false">
      <c r="C20" s="3" t="s">
        <v>5</v>
      </c>
      <c r="D20" s="3" t="s">
        <v>9</v>
      </c>
      <c r="E20" s="3" t="n">
        <v>3</v>
      </c>
      <c r="F20" s="3" t="n">
        <v>12</v>
      </c>
      <c r="G20" s="3"/>
      <c r="H20" s="3" t="n">
        <f aca="false">E20+F20</f>
        <v>15</v>
      </c>
      <c r="I20" s="3"/>
      <c r="J20" s="9" t="n">
        <f aca="false">E20/H20*100</f>
        <v>20</v>
      </c>
      <c r="K20" s="9" t="n">
        <f aca="false">F20/H20*100</f>
        <v>80</v>
      </c>
      <c r="L20" s="3"/>
      <c r="M20" s="3"/>
    </row>
    <row r="21" customFormat="false" ht="15" hidden="false" customHeight="false" outlineLevel="0" collapsed="false">
      <c r="C21" s="3"/>
      <c r="D21" s="3" t="s">
        <v>10</v>
      </c>
      <c r="E21" s="3" t="n">
        <v>3</v>
      </c>
      <c r="F21" s="3" t="n">
        <v>11</v>
      </c>
      <c r="G21" s="3"/>
      <c r="H21" s="3" t="n">
        <f aca="false">E21+F21</f>
        <v>14</v>
      </c>
      <c r="I21" s="3"/>
      <c r="J21" s="9" t="n">
        <f aca="false">E21/H21*100</f>
        <v>21.4285714285714</v>
      </c>
      <c r="K21" s="9" t="n">
        <f aca="false">F21/H21*100</f>
        <v>78.5714285714286</v>
      </c>
      <c r="L21" s="3"/>
      <c r="M21" s="3"/>
    </row>
    <row r="22" customFormat="false" ht="15" hidden="false" customHeight="false" outlineLevel="0" collapsed="false">
      <c r="C22" s="3"/>
      <c r="D22" s="3" t="s">
        <v>11</v>
      </c>
      <c r="E22" s="3" t="n">
        <v>4</v>
      </c>
      <c r="F22" s="3" t="n">
        <v>13</v>
      </c>
      <c r="G22" s="3"/>
      <c r="H22" s="3" t="n">
        <f aca="false">E22+F22</f>
        <v>17</v>
      </c>
      <c r="I22" s="3"/>
      <c r="J22" s="9" t="n">
        <f aca="false">E22/H22*100</f>
        <v>23.5294117647059</v>
      </c>
      <c r="K22" s="9" t="n">
        <f aca="false">F22/H22*100</f>
        <v>76.4705882352941</v>
      </c>
      <c r="L22" s="3"/>
      <c r="M22" s="3"/>
    </row>
    <row r="23" customFormat="false" ht="15" hidden="false" customHeight="false" outlineLevel="0" collapsed="false">
      <c r="C23" s="3"/>
      <c r="D23" s="3"/>
      <c r="E23" s="3"/>
      <c r="F23" s="3"/>
      <c r="G23" s="3"/>
      <c r="H23" s="3"/>
      <c r="I23" s="3"/>
      <c r="J23" s="9"/>
      <c r="K23" s="9"/>
      <c r="L23" s="3"/>
      <c r="M23" s="3"/>
    </row>
    <row r="24" customFormat="false" ht="15" hidden="false" customHeight="false" outlineLevel="0" collapsed="false">
      <c r="C24" s="3" t="s">
        <v>12</v>
      </c>
      <c r="D24" s="3" t="s">
        <v>9</v>
      </c>
      <c r="E24" s="3" t="n">
        <v>4</v>
      </c>
      <c r="F24" s="3" t="n">
        <v>15</v>
      </c>
      <c r="G24" s="3"/>
      <c r="H24" s="3" t="n">
        <f aca="false">E24+F24</f>
        <v>19</v>
      </c>
      <c r="I24" s="3"/>
      <c r="J24" s="9" t="n">
        <f aca="false">E24/H24*100</f>
        <v>21.0526315789474</v>
      </c>
      <c r="K24" s="9" t="n">
        <f aca="false">F24/H24*100</f>
        <v>78.9473684210526</v>
      </c>
      <c r="L24" s="3"/>
      <c r="M24" s="3"/>
    </row>
    <row r="25" customFormat="false" ht="15" hidden="false" customHeight="false" outlineLevel="0" collapsed="false">
      <c r="C25" s="3"/>
      <c r="D25" s="3" t="s">
        <v>10</v>
      </c>
      <c r="E25" s="3" t="n">
        <v>4</v>
      </c>
      <c r="F25" s="3" t="n">
        <v>11</v>
      </c>
      <c r="G25" s="3"/>
      <c r="H25" s="3" t="n">
        <f aca="false">E25+F25</f>
        <v>15</v>
      </c>
      <c r="I25" s="3"/>
      <c r="J25" s="9" t="n">
        <f aca="false">E25/H25*100</f>
        <v>26.6666666666667</v>
      </c>
      <c r="K25" s="9" t="n">
        <f aca="false">F25/H25*100</f>
        <v>73.3333333333333</v>
      </c>
      <c r="L25" s="3"/>
      <c r="M25" s="3"/>
    </row>
    <row r="26" customFormat="false" ht="15" hidden="false" customHeight="false" outlineLevel="0" collapsed="false">
      <c r="C26" s="3"/>
      <c r="D26" s="3" t="s">
        <v>11</v>
      </c>
      <c r="E26" s="3" t="n">
        <v>3</v>
      </c>
      <c r="F26" s="3" t="n">
        <v>10</v>
      </c>
      <c r="G26" s="3"/>
      <c r="H26" s="3" t="n">
        <f aca="false">E26+F26</f>
        <v>13</v>
      </c>
      <c r="I26" s="3"/>
      <c r="J26" s="9" t="n">
        <f aca="false">E26/H26*100</f>
        <v>23.0769230769231</v>
      </c>
      <c r="K26" s="9" t="n">
        <f aca="false">F26/H26*100</f>
        <v>76.9230769230769</v>
      </c>
      <c r="L26" s="3"/>
      <c r="M26" s="3"/>
    </row>
    <row r="27" customFormat="false" ht="15" hidden="false" customHeight="false" outlineLevel="0" collapsed="false">
      <c r="C27" s="3"/>
      <c r="D27" s="3"/>
      <c r="E27" s="3"/>
      <c r="F27" s="3"/>
      <c r="G27" s="3"/>
      <c r="H27" s="3"/>
      <c r="I27" s="3"/>
      <c r="J27" s="9"/>
      <c r="K27" s="9"/>
      <c r="L27" s="3"/>
      <c r="M27" s="3"/>
    </row>
    <row r="28" customFormat="false" ht="15" hidden="false" customHeight="false" outlineLevel="0" collapsed="false">
      <c r="C28" s="3" t="s">
        <v>13</v>
      </c>
      <c r="D28" s="3" t="s">
        <v>9</v>
      </c>
      <c r="E28" s="3" t="n">
        <v>4</v>
      </c>
      <c r="F28" s="3" t="n">
        <v>12</v>
      </c>
      <c r="G28" s="3"/>
      <c r="H28" s="3" t="n">
        <f aca="false">E28+F28</f>
        <v>16</v>
      </c>
      <c r="I28" s="3"/>
      <c r="J28" s="9" t="n">
        <f aca="false">E28/H28*100</f>
        <v>25</v>
      </c>
      <c r="K28" s="9" t="n">
        <f aca="false">F28/H28*100</f>
        <v>75</v>
      </c>
      <c r="L28" s="3"/>
      <c r="M28" s="3"/>
    </row>
    <row r="29" customFormat="false" ht="15" hidden="false" customHeight="false" outlineLevel="0" collapsed="false">
      <c r="C29" s="3"/>
      <c r="D29" s="3" t="s">
        <v>10</v>
      </c>
      <c r="E29" s="3" t="n">
        <v>4</v>
      </c>
      <c r="F29" s="3" t="n">
        <v>14</v>
      </c>
      <c r="G29" s="3"/>
      <c r="H29" s="3" t="n">
        <f aca="false">E29+F29</f>
        <v>18</v>
      </c>
      <c r="I29" s="3"/>
      <c r="J29" s="9" t="n">
        <f aca="false">E29/H29*100</f>
        <v>22.2222222222222</v>
      </c>
      <c r="K29" s="9" t="n">
        <f aca="false">F29/H29*100</f>
        <v>77.7777777777778</v>
      </c>
      <c r="L29" s="3"/>
      <c r="M29" s="3"/>
    </row>
    <row r="30" customFormat="false" ht="15" hidden="false" customHeight="false" outlineLevel="0" collapsed="false">
      <c r="C30" s="3"/>
      <c r="D30" s="3" t="s">
        <v>11</v>
      </c>
      <c r="E30" s="3" t="n">
        <v>6</v>
      </c>
      <c r="F30" s="3" t="n">
        <v>17</v>
      </c>
      <c r="G30" s="3"/>
      <c r="H30" s="3" t="n">
        <f aca="false">E30+F30</f>
        <v>23</v>
      </c>
      <c r="I30" s="3"/>
      <c r="J30" s="9" t="n">
        <f aca="false">E30/H30*100</f>
        <v>26.0869565217391</v>
      </c>
      <c r="K30" s="9" t="n">
        <f aca="false">F30/H30*100</f>
        <v>73.9130434782609</v>
      </c>
      <c r="L30" s="3"/>
      <c r="M30" s="3"/>
    </row>
    <row r="31" customFormat="false" ht="15" hidden="false" customHeight="false" outlineLevel="0" collapsed="false"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customFormat="false" ht="15" hidden="false" customHeight="false" outlineLevel="0" collapsed="false"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</row>
    <row r="33" customFormat="false" ht="15" hidden="false" customHeight="false" outlineLevel="0" collapsed="false">
      <c r="C33" s="3" t="s">
        <v>4</v>
      </c>
      <c r="D33" s="4" t="n">
        <v>18.2</v>
      </c>
      <c r="E33" s="4" t="n">
        <v>18.8</v>
      </c>
      <c r="F33" s="4" t="n">
        <v>22.2</v>
      </c>
      <c r="G33" s="4" t="n">
        <v>19.73</v>
      </c>
      <c r="H33" s="3"/>
      <c r="I33" s="4" t="n">
        <v>81.8</v>
      </c>
      <c r="J33" s="4" t="n">
        <v>81.3</v>
      </c>
      <c r="K33" s="4" t="n">
        <v>77.8</v>
      </c>
      <c r="L33" s="4" t="n">
        <v>80.27</v>
      </c>
      <c r="N33" s="3"/>
      <c r="O33" s="4"/>
    </row>
    <row r="34" customFormat="false" ht="15" hidden="false" customHeight="false" outlineLevel="0" collapsed="false">
      <c r="C34" s="3" t="s">
        <v>5</v>
      </c>
      <c r="D34" s="6" t="n">
        <v>20</v>
      </c>
      <c r="E34" s="6" t="n">
        <v>21.4</v>
      </c>
      <c r="F34" s="6" t="n">
        <v>23.5</v>
      </c>
      <c r="G34" s="6" t="n">
        <v>21.63</v>
      </c>
      <c r="H34" s="10"/>
      <c r="I34" s="6" t="n">
        <v>80</v>
      </c>
      <c r="J34" s="6" t="n">
        <v>78.6</v>
      </c>
      <c r="K34" s="6" t="n">
        <v>76.5</v>
      </c>
      <c r="L34" s="6" t="n">
        <v>78.4</v>
      </c>
      <c r="M34" s="3"/>
      <c r="N34" s="8"/>
      <c r="O34" s="11"/>
    </row>
    <row r="35" customFormat="false" ht="15" hidden="false" customHeight="false" outlineLevel="0" collapsed="false">
      <c r="C35" s="3" t="s">
        <v>6</v>
      </c>
      <c r="D35" s="6" t="n">
        <v>21.1</v>
      </c>
      <c r="E35" s="6" t="n">
        <v>26.7</v>
      </c>
      <c r="F35" s="6" t="n">
        <v>23.1</v>
      </c>
      <c r="G35" s="6" t="n">
        <v>23.63</v>
      </c>
      <c r="H35" s="10"/>
      <c r="I35" s="6" t="n">
        <v>78.9</v>
      </c>
      <c r="J35" s="6" t="n">
        <v>73.3</v>
      </c>
      <c r="K35" s="6" t="n">
        <v>76.9</v>
      </c>
      <c r="L35" s="6" t="n">
        <v>76.4</v>
      </c>
      <c r="M35" s="3"/>
      <c r="N35" s="8"/>
      <c r="O35" s="11"/>
    </row>
    <row r="36" customFormat="false" ht="15" hidden="false" customHeight="false" outlineLevel="0" collapsed="false">
      <c r="C36" s="3" t="s">
        <v>7</v>
      </c>
      <c r="D36" s="6" t="n">
        <v>25</v>
      </c>
      <c r="E36" s="6" t="n">
        <v>22.2</v>
      </c>
      <c r="F36" s="6" t="n">
        <v>26.1</v>
      </c>
      <c r="G36" s="6" t="n">
        <v>24.43</v>
      </c>
      <c r="H36" s="10"/>
      <c r="I36" s="6" t="n">
        <v>75</v>
      </c>
      <c r="J36" s="6" t="n">
        <v>77.8</v>
      </c>
      <c r="K36" s="6" t="n">
        <v>73.9</v>
      </c>
      <c r="L36" s="6" t="n">
        <v>75.6</v>
      </c>
      <c r="M36" s="3"/>
      <c r="N36" s="8"/>
      <c r="O36" s="11"/>
    </row>
    <row r="37" customFormat="false" ht="15" hidden="false" customHeight="false" outlineLevel="0" collapsed="false">
      <c r="C37" s="3"/>
      <c r="D37" s="12"/>
      <c r="E37" s="12"/>
      <c r="F37" s="12"/>
      <c r="G37" s="10"/>
      <c r="H37" s="10"/>
      <c r="I37" s="10"/>
      <c r="J37" s="10"/>
      <c r="K37" s="10"/>
      <c r="L37" s="10"/>
      <c r="M37" s="3"/>
    </row>
    <row r="38" customFormat="false" ht="15" hidden="false" customHeight="false" outlineLevel="0" collapsed="false">
      <c r="C38" s="3"/>
      <c r="D38" s="12"/>
      <c r="E38" s="12"/>
      <c r="F38" s="12"/>
      <c r="G38" s="10"/>
      <c r="H38" s="10"/>
      <c r="I38" s="10"/>
      <c r="J38" s="10"/>
      <c r="K38" s="10"/>
      <c r="L38" s="10"/>
      <c r="M38" s="3"/>
    </row>
    <row r="39" customFormat="false" ht="15" hidden="false" customHeight="false" outlineLevel="0" collapsed="false">
      <c r="C39" s="3"/>
      <c r="D39" s="6"/>
      <c r="E39" s="6"/>
      <c r="F39" s="6"/>
      <c r="G39" s="10"/>
      <c r="H39" s="10"/>
      <c r="I39" s="10"/>
      <c r="J39" s="10"/>
      <c r="K39" s="10"/>
      <c r="L39" s="10"/>
      <c r="M39" s="3"/>
    </row>
    <row r="40" customFormat="false" ht="15" hidden="false" customHeight="false" outlineLevel="0" collapsed="false">
      <c r="C40" s="3"/>
      <c r="D40" s="13"/>
      <c r="E40" s="13"/>
      <c r="F40" s="13"/>
      <c r="G40" s="3"/>
      <c r="H40" s="3"/>
      <c r="I40" s="3"/>
      <c r="J40" s="3"/>
      <c r="K40" s="3"/>
      <c r="L40" s="3"/>
      <c r="M40" s="3"/>
    </row>
    <row r="41" customFormat="false" ht="15" hidden="false" customHeight="false" outlineLevel="0" collapsed="false">
      <c r="C41" s="3"/>
      <c r="D41" s="13"/>
      <c r="E41" s="13"/>
      <c r="F41" s="13"/>
      <c r="G41" s="3"/>
      <c r="H41" s="3"/>
      <c r="I41" s="3"/>
      <c r="J41" s="3"/>
      <c r="K41" s="3"/>
      <c r="L41" s="3"/>
      <c r="M41" s="3"/>
    </row>
    <row r="42" customFormat="false" ht="15" hidden="false" customHeight="false" outlineLevel="0" collapsed="false">
      <c r="D42" s="0" t="s">
        <v>4</v>
      </c>
      <c r="E42" s="0" t="n">
        <v>18.2</v>
      </c>
      <c r="F42" s="0" t="n">
        <v>81.8</v>
      </c>
      <c r="G42" s="0" t="n">
        <v>18.8</v>
      </c>
      <c r="H42" s="3" t="n">
        <v>81.2</v>
      </c>
      <c r="I42" s="0" t="n">
        <v>22.2</v>
      </c>
      <c r="J42" s="0" t="n">
        <v>77.8</v>
      </c>
      <c r="L42" s="0" t="s">
        <v>14</v>
      </c>
    </row>
    <row r="43" customFormat="false" ht="15" hidden="false" customHeight="false" outlineLevel="0" collapsed="false">
      <c r="H43" s="3"/>
    </row>
    <row r="44" customFormat="false" ht="13.5" hidden="false" customHeight="false" outlineLevel="0" collapsed="false">
      <c r="D44" s="0" t="s">
        <v>5</v>
      </c>
      <c r="E44" s="0" t="n">
        <v>20</v>
      </c>
      <c r="F44" s="0" t="n">
        <v>80</v>
      </c>
      <c r="G44" s="0" t="n">
        <v>21.4</v>
      </c>
      <c r="H44" s="0" t="n">
        <v>78.6</v>
      </c>
      <c r="I44" s="0" t="n">
        <v>23.5</v>
      </c>
      <c r="J44" s="0" t="n">
        <v>76.5</v>
      </c>
      <c r="L44" s="0" t="s">
        <v>15</v>
      </c>
      <c r="M44" s="0" t="s">
        <v>16</v>
      </c>
    </row>
    <row r="46" customFormat="false" ht="13.5" hidden="false" customHeight="false" outlineLevel="0" collapsed="false">
      <c r="D46" s="0" t="s">
        <v>17</v>
      </c>
      <c r="E46" s="0" t="n">
        <v>21.1</v>
      </c>
      <c r="F46" s="0" t="n">
        <v>78.9</v>
      </c>
      <c r="G46" s="0" t="n">
        <v>26.7</v>
      </c>
      <c r="H46" s="0" t="n">
        <v>73.3</v>
      </c>
      <c r="I46" s="0" t="n">
        <v>23.1</v>
      </c>
      <c r="J46" s="0" t="n">
        <v>76.9</v>
      </c>
      <c r="L46" s="0" t="s">
        <v>18</v>
      </c>
      <c r="M46" s="0" t="s">
        <v>19</v>
      </c>
    </row>
    <row r="48" customFormat="false" ht="13.5" hidden="false" customHeight="false" outlineLevel="0" collapsed="false">
      <c r="D48" s="0" t="s">
        <v>7</v>
      </c>
      <c r="E48" s="0" t="n">
        <v>25</v>
      </c>
      <c r="F48" s="0" t="n">
        <v>75</v>
      </c>
      <c r="G48" s="0" t="n">
        <v>22.2</v>
      </c>
      <c r="H48" s="0" t="n">
        <v>77.8</v>
      </c>
      <c r="I48" s="0" t="n">
        <v>26.1</v>
      </c>
      <c r="J48" s="0" t="n">
        <v>73.9</v>
      </c>
      <c r="L48" s="0" t="s">
        <v>20</v>
      </c>
      <c r="M48" s="0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7T13:35:34Z</dcterms:created>
  <dc:creator>QBL</dc:creator>
  <dc:description/>
  <dc:language>en-US</dc:language>
  <cp:lastModifiedBy>Qiu</cp:lastModifiedBy>
  <dcterms:modified xsi:type="dcterms:W3CDTF">2016-08-02T16:16:07Z</dcterms:modified>
  <cp:revision>0</cp:revision>
  <dc:subject/>
  <dc:title/>
</cp:coreProperties>
</file>